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definedNames>
    <definedName function="false" hidden="false" localSheetId="0" name="_xlnm.Print_Area" vbProcedure="false">'TABLE S1'!$A$2:$Q$22</definedName>
    <definedName function="false" hidden="false" name="ghh" vbProcedure="false">#REF!</definedName>
    <definedName function="false" hidden="false" localSheetId="0" name="Excel_BuiltIn__FilterDatabase" vbProcedure="false">'TABLE S1'!$A$2:$M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156">
  <si>
    <t xml:space="preserve">Supplementary Table S1: detailed patient charachteristics</t>
  </si>
  <si>
    <t xml:space="preserve">Patient</t>
  </si>
  <si>
    <t xml:space="preserve">Gender</t>
  </si>
  <si>
    <t xml:space="preserve">Diagnosis </t>
  </si>
  <si>
    <t xml:space="preserve">Age at first diagnosis (years)</t>
  </si>
  <si>
    <t xml:space="preserve">location of primary tumor</t>
  </si>
  <si>
    <t xml:space="preserve">additional histology information</t>
  </si>
  <si>
    <t xml:space="preserve">previous therapy</t>
  </si>
  <si>
    <t xml:space="preserve">Previous surgery</t>
  </si>
  <si>
    <t xml:space="preserve">relapse and progression</t>
  </si>
  <si>
    <t xml:space="preserve">Disease state at enrollment</t>
  </si>
  <si>
    <t xml:space="preserve">Age at enrollment (years)</t>
  </si>
  <si>
    <t xml:space="preserve">biopsy location for targeted therapy</t>
  </si>
  <si>
    <t xml:space="preserve">Interval between FD &amp; enrollment (years)</t>
  </si>
  <si>
    <t xml:space="preserve">enrollment</t>
  </si>
  <si>
    <t xml:space="preserve">death / last follow up (alive)</t>
  </si>
  <si>
    <t xml:space="preserve">Overall survival (Days from enrollment)</t>
  </si>
  <si>
    <t xml:space="preserve">Overall survival (months from enrollment)</t>
  </si>
  <si>
    <t xml:space="preserve">PT1</t>
  </si>
  <si>
    <t xml:space="preserve">male</t>
  </si>
  <si>
    <t xml:space="preserve">Ewing sarcoma</t>
  </si>
  <si>
    <t xml:space="preserve">multifocal with bone, bone marrow and lung envolvement</t>
  </si>
  <si>
    <t xml:space="preserve">EWS-FLI1 positive</t>
  </si>
  <si>
    <t xml:space="preserve">high-dose chemotherapy (Euro-E.W.I.N.G. 99/Meta-EICESS protocol, RIST protocol)
autoglogous SCT &amp; BMT
radiotherapy of the bone &amp; lung 
haploidentical SCT &amp; DLI
hyperthermia
</t>
  </si>
  <si>
    <t xml:space="preserve">Tumor resection in th Tibia
atypical partial lung resection
excavation of pleural metastasis 
</t>
  </si>
  <si>
    <t xml:space="preserve">pulmonary and retroperitoneal progression </t>
  </si>
  <si>
    <t xml:space="preserve">3rd relapse</t>
  </si>
  <si>
    <t xml:space="preserve">pleural metastasis</t>
  </si>
  <si>
    <t xml:space="preserve">PT2</t>
  </si>
  <si>
    <t xml:space="preserve">Vertebral C2-C5</t>
  </si>
  <si>
    <t xml:space="preserve">high-dose chemotherapy (EWING 2008/ Meta-EICESS protocol)
autologous SCT
intrathecal Topotecan
radiotherapy of primary tumor &amp; lung</t>
  </si>
  <si>
    <t xml:space="preserve">laminectomy &amp; partial tumor resection 
resection of lung metastasis 
 </t>
  </si>
  <si>
    <t xml:space="preserve">pulmonary metastais
local progression
cerebral metastasis</t>
  </si>
  <si>
    <t xml:space="preserve">2nd relapse</t>
  </si>
  <si>
    <t xml:space="preserve">PT3</t>
  </si>
  <si>
    <t xml:space="preserve">female</t>
  </si>
  <si>
    <t xml:space="preserve">Multifocal: Pelvis, Lumbar, muscular , iliac, mediastican, pulmonary bihilar, retroperitoneal </t>
  </si>
  <si>
    <t xml:space="preserve">EWS-FLi1 positive, 
ki-67:50%</t>
  </si>
  <si>
    <t xml:space="preserve">chemotherapy (EWING 2008 R3 protocol) 
autologous SCT
radiotherapy of  lung, Lumbar, pelvic, mediastinal metastases
</t>
  </si>
  <si>
    <t xml:space="preserve">Atypical partial lung resection  </t>
  </si>
  <si>
    <t xml:space="preserve">Pulmonary
</t>
  </si>
  <si>
    <t xml:space="preserve">lung</t>
  </si>
  <si>
    <t xml:space="preserve">PT4</t>
  </si>
  <si>
    <t xml:space="preserve">Rhabdomyosarcoma</t>
  </si>
  <si>
    <t xml:space="preserve">Musculus pterygoideus medialis</t>
  </si>
  <si>
    <t xml:space="preserve">embryonal Rhabdomyosarcoma</t>
  </si>
  <si>
    <t xml:space="preserve">chemotherapy (CWS protocol HRG)
proton radiotherapy
</t>
  </si>
  <si>
    <t xml:space="preserve">R2 local tumor resection</t>
  </si>
  <si>
    <t xml:space="preserve">Epipharynex , sinus sphenoidalis &amp; base of skull bone envolement
</t>
  </si>
  <si>
    <t xml:space="preserve">Sinus sphenoidalis</t>
  </si>
  <si>
    <t xml:space="preserve">PT5</t>
  </si>
  <si>
    <t xml:space="preserve">Synovial sarcoma</t>
  </si>
  <si>
    <t xml:space="preserve">clavicula </t>
  </si>
  <si>
    <t xml:space="preserve">t(x:18), SYT gene breakpoint 
(Syt-ssx2-translocation)
</t>
  </si>
  <si>
    <t xml:space="preserve">chemotherapy (CWS-2002P HRG, Trabectedin, Irinotecan) 
local radiotherapy
</t>
  </si>
  <si>
    <t xml:space="preserve">R2 local resection 
repeated resection of local relapse
</t>
  </si>
  <si>
    <t xml:space="preserve">local relapse &amp; progression in first rib &amp; Humor metaphesis 
pleural &amp; thoracic wall progression 
</t>
  </si>
  <si>
    <t xml:space="preserve">4th relapse</t>
  </si>
  <si>
    <t xml:space="preserve">clavicle bone &amp; soft tissue</t>
  </si>
  <si>
    <t xml:space="preserve">PT6</t>
  </si>
  <si>
    <t xml:space="preserve">3rd rib with lung envolvement</t>
  </si>
  <si>
    <t xml:space="preserve">EWS/FLI1 negative</t>
  </si>
  <si>
    <t xml:space="preserve">chemotherapy (4x VAC/IE, 2x VIDE, Meta-EICESS protocol)
HIPEC with Cisplatin and Doxorubicin</t>
  </si>
  <si>
    <t xml:space="preserve">local resection
right pleurectomy</t>
  </si>
  <si>
    <t xml:space="preserve">local relapse thoracic wall, right lung &amp; mediastinal LN invovment</t>
  </si>
  <si>
    <t xml:space="preserve">Lung </t>
  </si>
  <si>
    <t xml:space="preserve">PT7</t>
  </si>
  <si>
    <t xml:space="preserve">femur</t>
  </si>
  <si>
    <t xml:space="preserve">EWS/FLI1+</t>
  </si>
  <si>
    <t xml:space="preserve">chemotherapy (EURO-E.W.I.N.G.99 protocol, IFX monotherpay, RIST protocol, Trabectdedin &amp; Irinotecan )
local radiotherapy 
</t>
  </si>
  <si>
    <t xml:space="preserve">_</t>
  </si>
  <si>
    <t xml:space="preserve">metastasis in L. Scapula &amp; lung progression in Femur &amp; tibia 
Progress in Sternum, Occiput &amp; Sacrum</t>
  </si>
  <si>
    <t xml:space="preserve">L.Scapula</t>
  </si>
  <si>
    <t xml:space="preserve">PT8</t>
  </si>
  <si>
    <t xml:space="preserve">Osteosarcoma</t>
  </si>
  <si>
    <t xml:space="preserve">NA</t>
  </si>
  <si>
    <t xml:space="preserve">MAPIE(EORAMOS-1 protocol), Mifamurtid, Sorafenib </t>
  </si>
  <si>
    <t xml:space="preserve">Metastasis gluteal </t>
  </si>
  <si>
    <t xml:space="preserve">refractory progressive disease</t>
  </si>
  <si>
    <t xml:space="preserve">PT9</t>
  </si>
  <si>
    <t xml:space="preserve">os ileum right</t>
  </si>
  <si>
    <t xml:space="preserve">high grade, mostly chondroblastic partially osteoblastic with focal osteoblastic differntialtion</t>
  </si>
  <si>
    <t xml:space="preserve">MAPIE(EORAMOS-1 protocol), Mifamurtid</t>
  </si>
  <si>
    <t xml:space="preserve">Hemipelvectomy</t>
  </si>
  <si>
    <t xml:space="preserve">Metastasis lung and Abdominal wall (soft tissue)</t>
  </si>
  <si>
    <t xml:space="preserve">Abdominal wall</t>
  </si>
  <si>
    <t xml:space="preserve">PT10</t>
  </si>
  <si>
    <t xml:space="preserve">Fibrosarcoma</t>
  </si>
  <si>
    <t xml:space="preserve">Right leg </t>
  </si>
  <si>
    <t xml:space="preserve">sclerosing epithelioid fibrosarcoma</t>
  </si>
  <si>
    <t xml:space="preserve">chemotherapy (Tamoxifene, 
interferone 3 MU, Vindesine
IVA ,IFX, CBDCA, VP16, Epirubicin,Doxorubicin, Trabectedin, Pazopnib)</t>
  </si>
  <si>
    <t xml:space="preserve">resection of primary tumor &amp; lung metastasis 
amputation right leg
</t>
  </si>
  <si>
    <t xml:space="preserve">lung metastasis
local progress in right leg</t>
  </si>
  <si>
    <t xml:space="preserve">PT11</t>
  </si>
  <si>
    <t xml:space="preserve">bladder with LN, 
BM, bone &amp; bilateral lung involement </t>
  </si>
  <si>
    <t xml:space="preserve">chemotherapy (CWS HRG protocol,Topotecan, Treosulfan,Melphalan, Etoposide)
local radiotherapy
2x SCT (autologous, Haploidentical)
 </t>
  </si>
  <si>
    <t xml:space="preserve">Radical resection of the bladder, back wall of vagina,  appendix  &amp;LNs
Pneumomectomy with subtotal tumor resection
</t>
  </si>
  <si>
    <t xml:space="preserve">pulmonary progressions &amp; relapse
</t>
  </si>
  <si>
    <t xml:space="preserve"> lung </t>
  </si>
  <si>
    <t xml:space="preserve">PT12</t>
  </si>
  <si>
    <t xml:space="preserve">Sacrum &amp; lumbar L5 </t>
  </si>
  <si>
    <t xml:space="preserve">osteoblastic, partially chondroblastic Osteosarcoma Grade 3</t>
  </si>
  <si>
    <t xml:space="preserve">chemotherapy (EUAMOS-1/Coss-86 protocol, CWS-HR2007 protocol, Carboplatin &amp;Etoposide, Sorafenib) ion therapy OSCAR protocol
local radiotherapy</t>
  </si>
  <si>
    <t xml:space="preserve">right thoractomy
Resection of pelvic metastasis 
</t>
  </si>
  <si>
    <t xml:space="preserve">metastasis to V. Iliaca, V.cava,  iliac LNs
Local progression</t>
  </si>
  <si>
    <t xml:space="preserve">Sacrum</t>
  </si>
  <si>
    <t xml:space="preserve">PT13</t>
  </si>
  <si>
    <t xml:space="preserve">left mandible with growth to Ethmoidal &amp;, Sphenoid sinuses, pterygopalatine fossa
</t>
  </si>
  <si>
    <t xml:space="preserve">chemotherapy (EWING 2008 protocol,META-EICESS protocol, CE )   
local proton radiotherapy 
</t>
  </si>
  <si>
    <t xml:space="preserve">transnasal tumor resection </t>
  </si>
  <si>
    <t xml:space="preserve">local relpase in sphenoid bone (processus pterygoideus ) with invasion to sphenoidal, ethmoidal, frontal sinuses &amp; Orbit</t>
  </si>
  <si>
    <t xml:space="preserve">Maxillary sinus, pterygopalatine fossa</t>
  </si>
  <si>
    <t xml:space="preserve">PT14</t>
  </si>
  <si>
    <t xml:space="preserve">right distal femur </t>
  </si>
  <si>
    <t xml:space="preserve">chondroblastic osteosarcoma</t>
  </si>
  <si>
    <t xml:space="preserve">chemotherapy (EURAMOS-1/ COSS protocol)
hyperthermia</t>
  </si>
  <si>
    <t xml:space="preserve">resection of lung metastasis</t>
  </si>
  <si>
    <t xml:space="preserve">PT15</t>
  </si>
  <si>
    <t xml:space="preserve">jaw angle</t>
  </si>
  <si>
    <t xml:space="preserve">alveolar rhabdomyosarcoma</t>
  </si>
  <si>
    <t xml:space="preserve">chemotherapy (CWS protocol HRG, Trabectedin &amp; Irinotecan)
local radiotherapy &amp; proton radiotherapy</t>
  </si>
  <si>
    <t xml:space="preserve">resection of primary tumor andlocal progress</t>
  </si>
  <si>
    <t xml:space="preserve">maxillary sinus, submandibular LN, infraorbital progression 
metastasis to mediastinal LNs 
pulmonary metastasis
distal metastasis to bone  (femur) &amp; Vastus lateralis muscle
</t>
  </si>
  <si>
    <t xml:space="preserve">7th relapse</t>
  </si>
  <si>
    <t xml:space="preserve">submandibular LN </t>
  </si>
  <si>
    <t xml:space="preserve">PT16</t>
  </si>
  <si>
    <t xml:space="preserve">8. rib left with soft tissue involvement </t>
  </si>
  <si>
    <t xml:space="preserve">highly malignant osteoblastic osteosarcoma 
Salzer Kuntschik V</t>
  </si>
  <si>
    <t xml:space="preserve">chemotherapy (Euramos-1/COSS protocol)</t>
  </si>
  <si>
    <t xml:space="preserve">local resection of primary tumor resection of local progression
multiple resections of lung metastasis
</t>
  </si>
  <si>
    <t xml:space="preserve">local relapse thorax
local relapse &amp; progression in left lung </t>
  </si>
  <si>
    <t xml:space="preserve">lung </t>
  </si>
  <si>
    <t xml:space="preserve">PT17</t>
  </si>
  <si>
    <t xml:space="preserve">left proximal fibula</t>
  </si>
  <si>
    <t xml:space="preserve">chemotherapy (EURO-E.W.I.N.G.99 protocol)
autoogous SCT, haploidentical SCT, 3x DLI
Radiotherapy of relapses (40, 36 and 50 Gy)</t>
  </si>
  <si>
    <t xml:space="preserve">local tumor resection, resection of relapse</t>
  </si>
  <si>
    <t xml:space="preserve">multiple metastasis and relapses  in thoracic and lumbar vertebral bodies, local relapse in fibula</t>
  </si>
  <si>
    <t xml:space="preserve">5th relapse</t>
  </si>
  <si>
    <t xml:space="preserve">pubic bone</t>
  </si>
  <si>
    <t xml:space="preserve">PT18</t>
  </si>
  <si>
    <t xml:space="preserve">right proximal femur</t>
  </si>
  <si>
    <t xml:space="preserve">EWS-FLI1 negative</t>
  </si>
  <si>
    <t xml:space="preserve">chemotherapy (EURO-E.W.I.N.G.99, 2xCyclophosphamid/Topotecan, 2xIrinotecan/Temodal, VIDE)
Radiotherapy (lung 59.7Gy, brain 35Gy)
</t>
  </si>
  <si>
    <t xml:space="preserve">Pneumectomy, R1 resection of lung metastasis,  resection of brain metastaiss</t>
  </si>
  <si>
    <t xml:space="preserve">lung metastasis
brain metastasis
lung progressiong with metastasis to thoracic vertebral body </t>
  </si>
  <si>
    <t xml:space="preserve">PT19</t>
  </si>
  <si>
    <t xml:space="preserve">right proximal humerus</t>
  </si>
  <si>
    <t xml:space="preserve">chemotherapy (AEWS0031 B2 protocol, Cyclophosmaid/Topotecan, irinotecan/Temozolomid, ME)
autologous SCT
Radiotherapy (50Gy)</t>
  </si>
  <si>
    <t xml:space="preserve">Resection of primary tumor</t>
  </si>
  <si>
    <t xml:space="preserve">multiple multifocal bone metastasis with relapse (humerus, proximal Ulna,Femur, thorcaic vertebral bodies, ribs, Sacrum, Acetabulum, Pubic bone, occipital bone with brain and carotid components)</t>
  </si>
  <si>
    <t xml:space="preserve">PT20</t>
  </si>
  <si>
    <t xml:space="preserve">chemotherapy (Vincristine, Adriamycine, Cyclophosphamid), EURO-E.W.I.N.G.99 Protocol)
Radiotherapy of metastasis in Sacrum (44.8Gy)</t>
  </si>
  <si>
    <t xml:space="preserve">progression with multiple bone matastasis (local femur, skull, rib cage, shoulder, iliac bone, lumbar vertebrae)
lung and liver metastasis</t>
  </si>
  <si>
    <t xml:space="preserve">fibula, sacrum</t>
  </si>
  <si>
    <t xml:space="preserve">SCT: stem cell transplant, BMT: bonemarrow transplant, DLI: donor lymphocyte infusion, HRG: high risk group, MAPIE methotrexate, doxorubicin, cisplatin, ifosfamide and etoposide, VAC: Vincristine, Adriamycin and Cyclophosphamide, IE: ifosfamide and Etoposide, VIDE: Vincristine, Ifosfamide, Doxorubicin and Etoposide, HIPEC: Intrapleural Hyperthermic perfusion chemotherapy, RIST: Rapamycin/Dasatinib (R/S)  for 4 days followed by 5 days of Irinotecan and Temozolomide (I/T), CE: Carboplatin &amp; Etoposide, ME: Melphlan &amp; Etoposide, LN: lymph node, BM: bonemarrow</t>
  </si>
  <si>
    <t xml:space="preserve">PTs 8 and 9  were simultaneously enrolled in the INFORM national study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General"/>
    <numFmt numFmtId="167" formatCode="0.00"/>
    <numFmt numFmtId="168" formatCode="0.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0"/>
    </font>
    <font>
      <sz val="12"/>
      <name val="Calibri"/>
      <family val="0"/>
    </font>
    <font>
      <b val="true"/>
      <sz val="16"/>
      <name val="Calibri"/>
      <family val="0"/>
    </font>
    <font>
      <b val="true"/>
      <sz val="16"/>
      <color rgb="FFFFFFFF"/>
      <name val="Calibri"/>
      <family val="2"/>
    </font>
    <font>
      <sz val="16"/>
      <color rgb="FFDD0806"/>
      <name val="Calibri"/>
      <family val="2"/>
    </font>
    <font>
      <sz val="12"/>
      <color rgb="FFDD080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3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9" fillId="3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3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I26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1" ySplit="2" topLeftCell="M3" activePane="bottomRight" state="frozen"/>
      <selection pane="topLeft" activeCell="A1" activeCellId="0" sqref="A1"/>
      <selection pane="topRight" activeCell="M1" activeCellId="0" sqref="M1"/>
      <selection pane="bottomLeft" activeCell="A3" activeCellId="0" sqref="A3"/>
      <selection pane="bottomRight" activeCell="Q6" activeCellId="0" sqref="Q6"/>
    </sheetView>
  </sheetViews>
  <sheetFormatPr defaultColWidth="10.87109375" defaultRowHeight="15.75" zeroHeight="false" outlineLevelRow="0" outlineLevelCol="0"/>
  <cols>
    <col collapsed="false" customWidth="true" hidden="false" outlineLevel="0" max="1" min="1" style="1" width="29.37"/>
    <col collapsed="false" customWidth="true" hidden="false" outlineLevel="0" max="2" min="2" style="1" width="11.99"/>
    <col collapsed="false" customWidth="true" hidden="false" outlineLevel="0" max="3" min="3" style="2" width="22.11"/>
    <col collapsed="false" customWidth="true" hidden="false" outlineLevel="0" max="4" min="4" style="2" width="35.12"/>
    <col collapsed="false" customWidth="true" hidden="false" outlineLevel="0" max="5" min="5" style="2" width="33.37"/>
    <col collapsed="false" customWidth="true" hidden="false" outlineLevel="0" max="6" min="6" style="2" width="39.62"/>
    <col collapsed="false" customWidth="true" hidden="false" outlineLevel="0" max="7" min="7" style="2" width="49.87"/>
    <col collapsed="false" customWidth="true" hidden="false" outlineLevel="0" max="8" min="8" style="2" width="28.87"/>
    <col collapsed="false" customWidth="true" hidden="false" outlineLevel="0" max="9" min="9" style="2" width="54.49"/>
    <col collapsed="false" customWidth="true" hidden="false" outlineLevel="0" max="10" min="10" style="2" width="34.37"/>
    <col collapsed="false" customWidth="true" hidden="false" outlineLevel="0" max="11" min="11" style="2" width="32.12"/>
    <col collapsed="false" customWidth="true" hidden="false" outlineLevel="0" max="12" min="12" style="2" width="43.99"/>
    <col collapsed="false" customWidth="true" hidden="false" outlineLevel="0" max="13" min="13" style="3" width="50.11"/>
    <col collapsed="false" customWidth="true" hidden="false" outlineLevel="0" max="14" min="14" style="3" width="17.87"/>
    <col collapsed="false" customWidth="true" hidden="false" outlineLevel="0" max="15" min="15" style="3" width="23.37"/>
    <col collapsed="false" customWidth="true" hidden="false" outlineLevel="0" max="16" min="16" style="3" width="16.37"/>
    <col collapsed="false" customWidth="true" hidden="false" outlineLevel="0" max="17" min="17" style="3" width="19.37"/>
    <col collapsed="false" customWidth="false" hidden="false" outlineLevel="0" max="35" min="18" style="3" width="10.87"/>
    <col collapsed="false" customWidth="false" hidden="false" outlineLevel="0" max="257" min="36" style="2" width="10.87"/>
  </cols>
  <sheetData>
    <row r="1" s="5" customFormat="true" ht="68.1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="9" customFormat="true" ht="126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7" t="s">
        <v>16</v>
      </c>
      <c r="Q2" s="7" t="s">
        <v>17</v>
      </c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</row>
    <row r="3" s="3" customFormat="true" ht="105" hidden="false" customHeight="true" outlineLevel="0" collapsed="false">
      <c r="A3" s="10" t="s">
        <v>18</v>
      </c>
      <c r="B3" s="10" t="s">
        <v>19</v>
      </c>
      <c r="C3" s="11" t="s">
        <v>20</v>
      </c>
      <c r="D3" s="11" t="n">
        <v>15</v>
      </c>
      <c r="E3" s="12" t="s">
        <v>21</v>
      </c>
      <c r="F3" s="12" t="s">
        <v>22</v>
      </c>
      <c r="G3" s="12" t="s">
        <v>23</v>
      </c>
      <c r="H3" s="12" t="s">
        <v>24</v>
      </c>
      <c r="I3" s="12" t="s">
        <v>25</v>
      </c>
      <c r="J3" s="12" t="s">
        <v>26</v>
      </c>
      <c r="K3" s="12" t="n">
        <v>19</v>
      </c>
      <c r="L3" s="11" t="s">
        <v>27</v>
      </c>
      <c r="M3" s="11" t="n">
        <v>2</v>
      </c>
      <c r="N3" s="13" t="n">
        <v>41110</v>
      </c>
      <c r="O3" s="13" t="n">
        <v>41744</v>
      </c>
      <c r="P3" s="14" t="n">
        <f aca="false">DATEDIF(N3,O3,"D")</f>
        <v>634</v>
      </c>
      <c r="Q3" s="15" t="n">
        <f aca="false">P3/30</f>
        <v>21.1333333333333</v>
      </c>
      <c r="U3" s="16"/>
    </row>
    <row r="4" s="3" customFormat="true" ht="78.75" hidden="false" customHeight="false" outlineLevel="0" collapsed="false">
      <c r="A4" s="10" t="s">
        <v>28</v>
      </c>
      <c r="B4" s="10" t="s">
        <v>19</v>
      </c>
      <c r="C4" s="11" t="s">
        <v>20</v>
      </c>
      <c r="D4" s="11" t="n">
        <v>6</v>
      </c>
      <c r="E4" s="11" t="s">
        <v>29</v>
      </c>
      <c r="F4" s="11" t="s">
        <v>22</v>
      </c>
      <c r="G4" s="12" t="s">
        <v>30</v>
      </c>
      <c r="H4" s="12" t="s">
        <v>31</v>
      </c>
      <c r="I4" s="12" t="s">
        <v>32</v>
      </c>
      <c r="J4" s="12" t="s">
        <v>33</v>
      </c>
      <c r="K4" s="12" t="n">
        <v>8</v>
      </c>
      <c r="L4" s="11" t="s">
        <v>29</v>
      </c>
      <c r="M4" s="11" t="n">
        <v>2</v>
      </c>
      <c r="N4" s="17" t="n">
        <v>41404</v>
      </c>
      <c r="O4" s="17" t="n">
        <v>41615</v>
      </c>
      <c r="P4" s="18" t="n">
        <f aca="false">DATEDIF(N4,O4,"D")</f>
        <v>211</v>
      </c>
      <c r="Q4" s="19" t="n">
        <f aca="false">P4/30</f>
        <v>7.03333333333333</v>
      </c>
      <c r="U4" s="16"/>
    </row>
    <row r="5" s="3" customFormat="true" ht="81.75" hidden="false" customHeight="true" outlineLevel="0" collapsed="false">
      <c r="A5" s="10" t="s">
        <v>34</v>
      </c>
      <c r="B5" s="10" t="s">
        <v>35</v>
      </c>
      <c r="C5" s="11" t="s">
        <v>20</v>
      </c>
      <c r="D5" s="11" t="n">
        <v>25.5</v>
      </c>
      <c r="E5" s="12" t="s">
        <v>36</v>
      </c>
      <c r="F5" s="12" t="s">
        <v>37</v>
      </c>
      <c r="G5" s="12" t="s">
        <v>38</v>
      </c>
      <c r="H5" s="12" t="s">
        <v>39</v>
      </c>
      <c r="I5" s="12" t="s">
        <v>40</v>
      </c>
      <c r="J5" s="12" t="s">
        <v>33</v>
      </c>
      <c r="K5" s="12" t="n">
        <v>27.5</v>
      </c>
      <c r="L5" s="11" t="s">
        <v>41</v>
      </c>
      <c r="M5" s="11" t="n">
        <v>2</v>
      </c>
      <c r="N5" s="13" t="n">
        <v>42047</v>
      </c>
      <c r="O5" s="13" t="n">
        <v>42223</v>
      </c>
      <c r="P5" s="14" t="n">
        <f aca="false">DATEDIF(N5,O5,"D")</f>
        <v>176</v>
      </c>
      <c r="Q5" s="15" t="n">
        <f aca="false">P5/30</f>
        <v>5.86666666666667</v>
      </c>
    </row>
    <row r="6" s="3" customFormat="true" ht="47.25" hidden="false" customHeight="false" outlineLevel="0" collapsed="false">
      <c r="A6" s="10" t="s">
        <v>42</v>
      </c>
      <c r="B6" s="10" t="s">
        <v>19</v>
      </c>
      <c r="C6" s="11" t="s">
        <v>43</v>
      </c>
      <c r="D6" s="11" t="n">
        <v>22</v>
      </c>
      <c r="E6" s="11" t="s">
        <v>44</v>
      </c>
      <c r="F6" s="11" t="s">
        <v>45</v>
      </c>
      <c r="G6" s="12" t="s">
        <v>46</v>
      </c>
      <c r="H6" s="12" t="s">
        <v>47</v>
      </c>
      <c r="I6" s="12" t="s">
        <v>48</v>
      </c>
      <c r="J6" s="12" t="s">
        <v>33</v>
      </c>
      <c r="K6" s="12" t="n">
        <v>23.5</v>
      </c>
      <c r="L6" s="11" t="s">
        <v>49</v>
      </c>
      <c r="M6" s="11" t="n">
        <v>1.5</v>
      </c>
      <c r="N6" s="17" t="n">
        <v>41897</v>
      </c>
      <c r="O6" s="17" t="n">
        <v>42211</v>
      </c>
      <c r="P6" s="18" t="n">
        <f aca="false">DATEDIF(N6,O6,"D")</f>
        <v>314</v>
      </c>
      <c r="Q6" s="19" t="n">
        <f aca="false">P6/30</f>
        <v>10.4666666666667</v>
      </c>
    </row>
    <row r="7" s="3" customFormat="true" ht="57.75" hidden="false" customHeight="true" outlineLevel="0" collapsed="false">
      <c r="A7" s="10" t="s">
        <v>50</v>
      </c>
      <c r="B7" s="10" t="s">
        <v>19</v>
      </c>
      <c r="C7" s="11" t="s">
        <v>51</v>
      </c>
      <c r="D7" s="11" t="n">
        <v>8.5</v>
      </c>
      <c r="E7" s="11" t="s">
        <v>52</v>
      </c>
      <c r="F7" s="12" t="s">
        <v>53</v>
      </c>
      <c r="G7" s="12" t="s">
        <v>54</v>
      </c>
      <c r="H7" s="12" t="s">
        <v>55</v>
      </c>
      <c r="I7" s="12" t="s">
        <v>56</v>
      </c>
      <c r="J7" s="12" t="s">
        <v>57</v>
      </c>
      <c r="K7" s="12" t="n">
        <v>19</v>
      </c>
      <c r="L7" s="12" t="s">
        <v>58</v>
      </c>
      <c r="M7" s="11" t="n">
        <v>10.5</v>
      </c>
      <c r="N7" s="13" t="n">
        <v>42237</v>
      </c>
      <c r="O7" s="13" t="n">
        <v>42376</v>
      </c>
      <c r="P7" s="14" t="n">
        <f aca="false">DATEDIF(N7,O7,"D")</f>
        <v>139</v>
      </c>
      <c r="Q7" s="15" t="n">
        <f aca="false">P7/30</f>
        <v>4.63333333333333</v>
      </c>
    </row>
    <row r="8" s="3" customFormat="true" ht="38.1" hidden="false" customHeight="true" outlineLevel="0" collapsed="false">
      <c r="A8" s="10" t="s">
        <v>59</v>
      </c>
      <c r="B8" s="10" t="s">
        <v>35</v>
      </c>
      <c r="C8" s="17" t="s">
        <v>20</v>
      </c>
      <c r="D8" s="11" t="n">
        <v>18.5</v>
      </c>
      <c r="E8" s="11" t="s">
        <v>60</v>
      </c>
      <c r="F8" s="11" t="s">
        <v>61</v>
      </c>
      <c r="G8" s="12" t="s">
        <v>62</v>
      </c>
      <c r="H8" s="12" t="s">
        <v>63</v>
      </c>
      <c r="I8" s="12" t="s">
        <v>64</v>
      </c>
      <c r="J8" s="11" t="s">
        <v>33</v>
      </c>
      <c r="K8" s="11" t="n">
        <v>20</v>
      </c>
      <c r="L8" s="11" t="s">
        <v>65</v>
      </c>
      <c r="M8" s="11" t="n">
        <v>1.5</v>
      </c>
      <c r="N8" s="17" t="n">
        <v>41445</v>
      </c>
      <c r="O8" s="17" t="n">
        <v>41710</v>
      </c>
      <c r="P8" s="18" t="n">
        <f aca="false">DATEDIF(N8,O8,"D")</f>
        <v>265</v>
      </c>
      <c r="Q8" s="19" t="n">
        <f aca="false">P8/30</f>
        <v>8.83333333333333</v>
      </c>
    </row>
    <row r="9" s="3" customFormat="true" ht="63" hidden="false" customHeight="false" outlineLevel="0" collapsed="false">
      <c r="A9" s="10" t="s">
        <v>66</v>
      </c>
      <c r="B9" s="10" t="s">
        <v>35</v>
      </c>
      <c r="C9" s="17" t="s">
        <v>20</v>
      </c>
      <c r="D9" s="20" t="n">
        <v>13.5</v>
      </c>
      <c r="E9" s="11" t="s">
        <v>67</v>
      </c>
      <c r="F9" s="11" t="s">
        <v>68</v>
      </c>
      <c r="G9" s="12" t="s">
        <v>69</v>
      </c>
      <c r="H9" s="11" t="s">
        <v>70</v>
      </c>
      <c r="I9" s="12" t="s">
        <v>71</v>
      </c>
      <c r="J9" s="12" t="s">
        <v>26</v>
      </c>
      <c r="K9" s="12" t="n">
        <v>18</v>
      </c>
      <c r="L9" s="11" t="s">
        <v>72</v>
      </c>
      <c r="M9" s="11" t="n">
        <v>4.5</v>
      </c>
      <c r="N9" s="13" t="n">
        <v>41948</v>
      </c>
      <c r="O9" s="13" t="n">
        <v>42166</v>
      </c>
      <c r="P9" s="14" t="n">
        <f aca="false">DATEDIF(N9,O9,"D")</f>
        <v>218</v>
      </c>
      <c r="Q9" s="15" t="n">
        <f aca="false">P9/30</f>
        <v>7.26666666666667</v>
      </c>
    </row>
    <row r="10" s="3" customFormat="true" ht="69.75" hidden="false" customHeight="true" outlineLevel="0" collapsed="false">
      <c r="A10" s="10" t="s">
        <v>73</v>
      </c>
      <c r="B10" s="10" t="s">
        <v>35</v>
      </c>
      <c r="C10" s="17" t="s">
        <v>74</v>
      </c>
      <c r="D10" s="20" t="n">
        <v>18</v>
      </c>
      <c r="E10" s="11" t="s">
        <v>75</v>
      </c>
      <c r="F10" s="11" t="s">
        <v>75</v>
      </c>
      <c r="G10" s="12" t="s">
        <v>76</v>
      </c>
      <c r="H10" s="11" t="s">
        <v>75</v>
      </c>
      <c r="I10" s="12" t="s">
        <v>77</v>
      </c>
      <c r="J10" s="12" t="s">
        <v>78</v>
      </c>
      <c r="K10" s="12" t="n">
        <v>23</v>
      </c>
      <c r="L10" s="11" t="s">
        <v>75</v>
      </c>
      <c r="M10" s="11" t="n">
        <v>5</v>
      </c>
      <c r="N10" s="17" t="n">
        <v>42248</v>
      </c>
      <c r="O10" s="21" t="n">
        <v>42572</v>
      </c>
      <c r="P10" s="18" t="n">
        <f aca="false">DATEDIF(N10,O10,"D")</f>
        <v>324</v>
      </c>
      <c r="Q10" s="19" t="n">
        <f aca="false">P10/30</f>
        <v>10.8</v>
      </c>
    </row>
    <row r="11" s="3" customFormat="true" ht="87" hidden="false" customHeight="true" outlineLevel="0" collapsed="false">
      <c r="A11" s="10" t="s">
        <v>79</v>
      </c>
      <c r="B11" s="10" t="s">
        <v>19</v>
      </c>
      <c r="C11" s="17" t="s">
        <v>74</v>
      </c>
      <c r="D11" s="20" t="n">
        <v>28</v>
      </c>
      <c r="E11" s="11" t="s">
        <v>80</v>
      </c>
      <c r="F11" s="12" t="s">
        <v>81</v>
      </c>
      <c r="G11" s="12" t="s">
        <v>82</v>
      </c>
      <c r="H11" s="11" t="s">
        <v>83</v>
      </c>
      <c r="I11" s="12" t="s">
        <v>84</v>
      </c>
      <c r="J11" s="12" t="s">
        <v>78</v>
      </c>
      <c r="K11" s="12" t="n">
        <v>32</v>
      </c>
      <c r="L11" s="11" t="s">
        <v>85</v>
      </c>
      <c r="M11" s="11" t="n">
        <v>3</v>
      </c>
      <c r="N11" s="13" t="n">
        <v>42398</v>
      </c>
      <c r="O11" s="13" t="n">
        <v>42748</v>
      </c>
      <c r="P11" s="14" t="n">
        <f aca="false">DATEDIF(N11,O11,"D")</f>
        <v>350</v>
      </c>
      <c r="Q11" s="15" t="n">
        <f aca="false">P11/30</f>
        <v>11.6666666666667</v>
      </c>
    </row>
    <row r="12" s="3" customFormat="true" ht="72" hidden="false" customHeight="true" outlineLevel="0" collapsed="false">
      <c r="A12" s="10" t="s">
        <v>86</v>
      </c>
      <c r="B12" s="10" t="s">
        <v>19</v>
      </c>
      <c r="C12" s="12" t="s">
        <v>87</v>
      </c>
      <c r="D12" s="12" t="n">
        <v>20</v>
      </c>
      <c r="E12" s="11" t="s">
        <v>88</v>
      </c>
      <c r="F12" s="12" t="s">
        <v>89</v>
      </c>
      <c r="G12" s="12" t="s">
        <v>90</v>
      </c>
      <c r="H12" s="12" t="s">
        <v>91</v>
      </c>
      <c r="I12" s="12" t="s">
        <v>92</v>
      </c>
      <c r="J12" s="12" t="s">
        <v>26</v>
      </c>
      <c r="K12" s="12" t="n">
        <v>35.5</v>
      </c>
      <c r="L12" s="11" t="s">
        <v>75</v>
      </c>
      <c r="M12" s="11" t="n">
        <v>15.5</v>
      </c>
      <c r="N12" s="17" t="n">
        <v>41891</v>
      </c>
      <c r="O12" s="17" t="n">
        <v>42064</v>
      </c>
      <c r="P12" s="18" t="n">
        <f aca="false">DATEDIF(N12,O12,"D")</f>
        <v>173</v>
      </c>
      <c r="Q12" s="19" t="n">
        <f aca="false">P12/30</f>
        <v>5.76666666666667</v>
      </c>
    </row>
    <row r="13" s="3" customFormat="true" ht="59.1" hidden="false" customHeight="true" outlineLevel="0" collapsed="false">
      <c r="A13" s="10" t="s">
        <v>93</v>
      </c>
      <c r="B13" s="10" t="s">
        <v>35</v>
      </c>
      <c r="C13" s="12" t="s">
        <v>43</v>
      </c>
      <c r="D13" s="12" t="n">
        <v>12</v>
      </c>
      <c r="E13" s="12" t="s">
        <v>94</v>
      </c>
      <c r="F13" s="12" t="s">
        <v>45</v>
      </c>
      <c r="G13" s="12" t="s">
        <v>95</v>
      </c>
      <c r="H13" s="12" t="s">
        <v>96</v>
      </c>
      <c r="I13" s="12" t="s">
        <v>97</v>
      </c>
      <c r="J13" s="12" t="s">
        <v>33</v>
      </c>
      <c r="K13" s="12" t="n">
        <v>14</v>
      </c>
      <c r="L13" s="11" t="s">
        <v>98</v>
      </c>
      <c r="M13" s="11" t="n">
        <v>2</v>
      </c>
      <c r="N13" s="13" t="n">
        <v>41228</v>
      </c>
      <c r="O13" s="13" t="n">
        <v>41376</v>
      </c>
      <c r="P13" s="14" t="n">
        <f aca="false">DATEDIF(N13,O13,"D")</f>
        <v>148</v>
      </c>
      <c r="Q13" s="15" t="n">
        <f aca="false">P13/30</f>
        <v>4.93333333333333</v>
      </c>
    </row>
    <row r="14" s="3" customFormat="true" ht="36" hidden="false" customHeight="true" outlineLevel="0" collapsed="false">
      <c r="A14" s="10" t="s">
        <v>99</v>
      </c>
      <c r="B14" s="10" t="s">
        <v>19</v>
      </c>
      <c r="C14" s="11" t="s">
        <v>74</v>
      </c>
      <c r="D14" s="11" t="n">
        <v>15</v>
      </c>
      <c r="E14" s="12" t="s">
        <v>100</v>
      </c>
      <c r="F14" s="12" t="s">
        <v>101</v>
      </c>
      <c r="G14" s="12" t="s">
        <v>102</v>
      </c>
      <c r="H14" s="12" t="s">
        <v>103</v>
      </c>
      <c r="I14" s="12" t="s">
        <v>104</v>
      </c>
      <c r="J14" s="12" t="s">
        <v>57</v>
      </c>
      <c r="K14" s="12" t="n">
        <v>17.5</v>
      </c>
      <c r="L14" s="11" t="s">
        <v>105</v>
      </c>
      <c r="M14" s="11" t="n">
        <v>2.5</v>
      </c>
      <c r="N14" s="17" t="n">
        <v>42173</v>
      </c>
      <c r="O14" s="17" t="n">
        <v>42254</v>
      </c>
      <c r="P14" s="18" t="n">
        <f aca="false">DATEDIF(N14,O14,"D")</f>
        <v>81</v>
      </c>
      <c r="Q14" s="19" t="n">
        <f aca="false">P14/30</f>
        <v>2.7</v>
      </c>
    </row>
    <row r="15" s="3" customFormat="true" ht="93" hidden="false" customHeight="true" outlineLevel="0" collapsed="false">
      <c r="A15" s="22" t="s">
        <v>106</v>
      </c>
      <c r="B15" s="10" t="s">
        <v>19</v>
      </c>
      <c r="C15" s="11" t="s">
        <v>20</v>
      </c>
      <c r="D15" s="11" t="n">
        <v>10.5</v>
      </c>
      <c r="E15" s="12" t="s">
        <v>107</v>
      </c>
      <c r="F15" s="11" t="s">
        <v>61</v>
      </c>
      <c r="G15" s="12" t="s">
        <v>108</v>
      </c>
      <c r="H15" s="12" t="s">
        <v>109</v>
      </c>
      <c r="I15" s="12" t="s">
        <v>110</v>
      </c>
      <c r="J15" s="12" t="s">
        <v>33</v>
      </c>
      <c r="K15" s="12" t="n">
        <v>13</v>
      </c>
      <c r="L15" s="12" t="s">
        <v>111</v>
      </c>
      <c r="M15" s="11" t="n">
        <v>2.5</v>
      </c>
      <c r="N15" s="13" t="n">
        <v>42145</v>
      </c>
      <c r="O15" s="13" t="n">
        <v>42335</v>
      </c>
      <c r="P15" s="14" t="n">
        <f aca="false">DATEDIF(N15,O15,"D")</f>
        <v>190</v>
      </c>
      <c r="Q15" s="15" t="n">
        <f aca="false">P15/30</f>
        <v>6.33333333333333</v>
      </c>
    </row>
    <row r="16" customFormat="false" ht="68.1" hidden="false" customHeight="true" outlineLevel="0" collapsed="false">
      <c r="A16" s="23" t="s">
        <v>112</v>
      </c>
      <c r="B16" s="10" t="s">
        <v>19</v>
      </c>
      <c r="C16" s="11" t="s">
        <v>74</v>
      </c>
      <c r="D16" s="11" t="n">
        <v>7.5</v>
      </c>
      <c r="E16" s="11" t="s">
        <v>113</v>
      </c>
      <c r="F16" s="11" t="s">
        <v>114</v>
      </c>
      <c r="G16" s="12" t="s">
        <v>115</v>
      </c>
      <c r="H16" s="12" t="s">
        <v>116</v>
      </c>
      <c r="I16" s="12" t="s">
        <v>40</v>
      </c>
      <c r="J16" s="12" t="s">
        <v>26</v>
      </c>
      <c r="K16" s="12" t="n">
        <v>12</v>
      </c>
      <c r="L16" s="12" t="s">
        <v>65</v>
      </c>
      <c r="M16" s="11" t="n">
        <v>4.5</v>
      </c>
      <c r="N16" s="17" t="n">
        <v>42048</v>
      </c>
      <c r="O16" s="17" t="n">
        <v>42232</v>
      </c>
      <c r="P16" s="18" t="n">
        <f aca="false">DATEDIF(N16,O16,"D")</f>
        <v>184</v>
      </c>
      <c r="Q16" s="19" t="n">
        <f aca="false">P16/30</f>
        <v>6.13333333333333</v>
      </c>
    </row>
    <row r="17" customFormat="false" ht="94.5" hidden="false" customHeight="false" outlineLevel="0" collapsed="false">
      <c r="A17" s="10" t="s">
        <v>117</v>
      </c>
      <c r="B17" s="22" t="s">
        <v>19</v>
      </c>
      <c r="C17" s="11" t="s">
        <v>43</v>
      </c>
      <c r="D17" s="11" t="n">
        <v>14</v>
      </c>
      <c r="E17" s="11" t="s">
        <v>118</v>
      </c>
      <c r="F17" s="11" t="s">
        <v>119</v>
      </c>
      <c r="G17" s="12" t="s">
        <v>120</v>
      </c>
      <c r="H17" s="11" t="s">
        <v>121</v>
      </c>
      <c r="I17" s="12" t="s">
        <v>122</v>
      </c>
      <c r="J17" s="11" t="s">
        <v>123</v>
      </c>
      <c r="K17" s="11" t="n">
        <v>17</v>
      </c>
      <c r="L17" s="12" t="s">
        <v>124</v>
      </c>
      <c r="M17" s="11" t="n">
        <v>3</v>
      </c>
      <c r="N17" s="13" t="n">
        <v>41842</v>
      </c>
      <c r="O17" s="13" t="n">
        <v>41874</v>
      </c>
      <c r="P17" s="14" t="n">
        <f aca="false">DATEDIF(N17,O17,"D")</f>
        <v>32</v>
      </c>
      <c r="Q17" s="15" t="n">
        <f aca="false">P17/30</f>
        <v>1.06666666666667</v>
      </c>
    </row>
    <row r="18" customFormat="false" ht="78.75" hidden="false" customHeight="false" outlineLevel="0" collapsed="false">
      <c r="A18" s="23" t="s">
        <v>125</v>
      </c>
      <c r="B18" s="23" t="s">
        <v>19</v>
      </c>
      <c r="C18" s="24" t="s">
        <v>74</v>
      </c>
      <c r="D18" s="24" t="n">
        <v>15</v>
      </c>
      <c r="E18" s="25" t="s">
        <v>126</v>
      </c>
      <c r="F18" s="25" t="s">
        <v>127</v>
      </c>
      <c r="G18" s="12" t="s">
        <v>128</v>
      </c>
      <c r="H18" s="25" t="s">
        <v>129</v>
      </c>
      <c r="I18" s="25" t="s">
        <v>130</v>
      </c>
      <c r="J18" s="12" t="s">
        <v>33</v>
      </c>
      <c r="K18" s="25" t="n">
        <v>16</v>
      </c>
      <c r="L18" s="24" t="s">
        <v>131</v>
      </c>
      <c r="M18" s="11" t="n">
        <v>1</v>
      </c>
      <c r="N18" s="17" t="n">
        <v>41409</v>
      </c>
      <c r="O18" s="17" t="n">
        <v>41546</v>
      </c>
      <c r="P18" s="18" t="n">
        <f aca="false">DATEDIF(N18,O18,"D")</f>
        <v>137</v>
      </c>
      <c r="Q18" s="19" t="n">
        <f aca="false">P18/30</f>
        <v>4.56666666666667</v>
      </c>
    </row>
    <row r="19" customFormat="false" ht="72.75" hidden="false" customHeight="true" outlineLevel="0" collapsed="false">
      <c r="A19" s="23" t="s">
        <v>132</v>
      </c>
      <c r="B19" s="23" t="s">
        <v>35</v>
      </c>
      <c r="C19" s="24" t="s">
        <v>20</v>
      </c>
      <c r="D19" s="24" t="n">
        <v>18</v>
      </c>
      <c r="E19" s="25" t="s">
        <v>133</v>
      </c>
      <c r="F19" s="25" t="s">
        <v>22</v>
      </c>
      <c r="G19" s="12" t="s">
        <v>134</v>
      </c>
      <c r="H19" s="25" t="s">
        <v>135</v>
      </c>
      <c r="I19" s="25" t="s">
        <v>136</v>
      </c>
      <c r="J19" s="12" t="s">
        <v>137</v>
      </c>
      <c r="K19" s="25" t="n">
        <v>25</v>
      </c>
      <c r="L19" s="24" t="s">
        <v>138</v>
      </c>
      <c r="M19" s="11" t="n">
        <v>7</v>
      </c>
      <c r="N19" s="13" t="n">
        <v>40505</v>
      </c>
      <c r="O19" s="13" t="n">
        <v>40654</v>
      </c>
      <c r="P19" s="14" t="n">
        <f aca="false">DATEDIF(N19,O19,"D")</f>
        <v>149</v>
      </c>
      <c r="Q19" s="15" t="n">
        <f aca="false">P19/30</f>
        <v>4.96666666666667</v>
      </c>
    </row>
    <row r="20" customFormat="false" ht="78.75" hidden="false" customHeight="false" outlineLevel="0" collapsed="false">
      <c r="A20" s="23" t="s">
        <v>139</v>
      </c>
      <c r="B20" s="23" t="s">
        <v>35</v>
      </c>
      <c r="C20" s="24" t="s">
        <v>20</v>
      </c>
      <c r="D20" s="24" t="n">
        <v>9</v>
      </c>
      <c r="E20" s="25" t="s">
        <v>140</v>
      </c>
      <c r="F20" s="25" t="s">
        <v>141</v>
      </c>
      <c r="G20" s="12" t="s">
        <v>142</v>
      </c>
      <c r="H20" s="25" t="s">
        <v>143</v>
      </c>
      <c r="I20" s="25" t="s">
        <v>144</v>
      </c>
      <c r="J20" s="12" t="s">
        <v>26</v>
      </c>
      <c r="K20" s="25" t="n">
        <v>20</v>
      </c>
      <c r="L20" s="24" t="s">
        <v>41</v>
      </c>
      <c r="M20" s="11" t="n">
        <v>11</v>
      </c>
      <c r="N20" s="17" t="n">
        <v>41138</v>
      </c>
      <c r="O20" s="17" t="n">
        <v>41309</v>
      </c>
      <c r="P20" s="18" t="n">
        <f aca="false">DATEDIF(N20,O20,"D")</f>
        <v>171</v>
      </c>
      <c r="Q20" s="19" t="n">
        <f aca="false">P20/30</f>
        <v>5.7</v>
      </c>
    </row>
    <row r="21" customFormat="false" ht="63" hidden="false" customHeight="false" outlineLevel="0" collapsed="false">
      <c r="A21" s="23" t="s">
        <v>145</v>
      </c>
      <c r="B21" s="23" t="s">
        <v>19</v>
      </c>
      <c r="C21" s="24" t="s">
        <v>20</v>
      </c>
      <c r="D21" s="24" t="n">
        <v>13</v>
      </c>
      <c r="E21" s="25" t="s">
        <v>146</v>
      </c>
      <c r="F21" s="25" t="s">
        <v>141</v>
      </c>
      <c r="G21" s="12" t="s">
        <v>147</v>
      </c>
      <c r="H21" s="25" t="s">
        <v>148</v>
      </c>
      <c r="I21" s="25" t="s">
        <v>149</v>
      </c>
      <c r="J21" s="12" t="s">
        <v>33</v>
      </c>
      <c r="K21" s="25" t="n">
        <v>16</v>
      </c>
      <c r="L21" s="24" t="s">
        <v>67</v>
      </c>
      <c r="M21" s="11" t="n">
        <v>3</v>
      </c>
      <c r="N21" s="13" t="n">
        <v>41297</v>
      </c>
      <c r="O21" s="13" t="n">
        <v>41310</v>
      </c>
      <c r="P21" s="14" t="n">
        <f aca="false">DATEDIF(N21,O21,"D")</f>
        <v>13</v>
      </c>
      <c r="Q21" s="15" t="n">
        <f aca="false">P21/30</f>
        <v>0.433333333333333</v>
      </c>
    </row>
    <row r="22" customFormat="false" ht="47.25" hidden="false" customHeight="false" outlineLevel="0" collapsed="false">
      <c r="A22" s="23" t="s">
        <v>150</v>
      </c>
      <c r="B22" s="23" t="s">
        <v>35</v>
      </c>
      <c r="C22" s="24" t="s">
        <v>20</v>
      </c>
      <c r="D22" s="24" t="n">
        <v>18</v>
      </c>
      <c r="E22" s="25" t="s">
        <v>133</v>
      </c>
      <c r="F22" s="25" t="s">
        <v>22</v>
      </c>
      <c r="G22" s="12" t="s">
        <v>151</v>
      </c>
      <c r="H22" s="25" t="s">
        <v>148</v>
      </c>
      <c r="I22" s="25" t="s">
        <v>152</v>
      </c>
      <c r="J22" s="12" t="s">
        <v>78</v>
      </c>
      <c r="K22" s="25" t="n">
        <v>19</v>
      </c>
      <c r="L22" s="24" t="s">
        <v>153</v>
      </c>
      <c r="M22" s="11" t="n">
        <v>1</v>
      </c>
      <c r="N22" s="17" t="n">
        <v>38432</v>
      </c>
      <c r="O22" s="17" t="n">
        <v>38486</v>
      </c>
      <c r="P22" s="18" t="n">
        <f aca="false">DATEDIF(N22,O22,"D")</f>
        <v>54</v>
      </c>
      <c r="Q22" s="19" t="n">
        <f aca="false">P22/30</f>
        <v>1.8</v>
      </c>
    </row>
    <row r="23" customFormat="false" ht="15.75" hidden="false" customHeight="false" outlineLevel="0" collapsed="false">
      <c r="A23" s="0"/>
      <c r="B23" s="0"/>
      <c r="C23" s="0"/>
      <c r="D23" s="0"/>
      <c r="E23" s="0"/>
      <c r="F23" s="0"/>
      <c r="G23" s="0"/>
      <c r="H23" s="0"/>
      <c r="I23" s="0"/>
      <c r="J23" s="0"/>
      <c r="K23" s="0"/>
      <c r="L23" s="0"/>
      <c r="M23" s="0"/>
      <c r="N23" s="26"/>
      <c r="O23" s="26"/>
      <c r="P23" s="26"/>
      <c r="Q23" s="26"/>
    </row>
    <row r="25" customFormat="false" ht="15.75" hidden="false" customHeight="true" outlineLevel="0" collapsed="false">
      <c r="A25" s="27" t="s">
        <v>154</v>
      </c>
      <c r="B25" s="27"/>
      <c r="C25" s="27"/>
      <c r="D25" s="27"/>
      <c r="E25" s="27"/>
      <c r="F25" s="27"/>
      <c r="G25" s="27"/>
    </row>
    <row r="26" customFormat="false" ht="15.75" hidden="false" customHeight="false" outlineLevel="0" collapsed="false">
      <c r="A26" s="1" t="s">
        <v>155</v>
      </c>
    </row>
  </sheetData>
  <mergeCells count="1">
    <mergeCell ref="A25:G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0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0T22:34:38Z</dcterms:created>
  <dc:creator>Bushra Weidenbusch</dc:creator>
  <dc:description/>
  <dc:language>en-US</dc:language>
  <cp:lastModifiedBy>Carolin</cp:lastModifiedBy>
  <cp:lastPrinted>2017-12-21T15:07:16Z</cp:lastPrinted>
  <dcterms:modified xsi:type="dcterms:W3CDTF">2018-01-30T10:11:16Z</dcterms:modified>
  <cp:revision>0</cp:revision>
  <dc:subject/>
  <dc:title/>
</cp:coreProperties>
</file>